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tiburciof/Library/CloudStorage/Dropbox/Doutorado PPGBM-UNICAMP/Manuscritos/LDT-623 pfcrt/PLoS Pathogens - Submission/1st revision - 5 jun 2024/Resubmision/"/>
    </mc:Choice>
  </mc:AlternateContent>
  <xr:revisionPtr revIDLastSave="0" documentId="13_ncr:1_{A3C3A96C-F025-254D-BFD3-BA2A9F757718}" xr6:coauthVersionLast="47" xr6:coauthVersionMax="47" xr10:uidLastSave="{00000000-0000-0000-0000-000000000000}"/>
  <bookViews>
    <workbookView xWindow="380" yWindow="500" windowWidth="28040" windowHeight="15960" activeTab="2" xr2:uid="{341EE391-78B8-494E-A087-C3C3F3FC470F}"/>
  </bookViews>
  <sheets>
    <sheet name="Fig 1B - Pf gametocytes" sheetId="1" r:id="rId1"/>
    <sheet name="Fig 1C - Pb ookinetes" sheetId="2" r:id="rId2"/>
    <sheet name="Fig 1D - Pb liver schizo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D7" i="2"/>
  <c r="E7" i="2"/>
  <c r="F7" i="2"/>
  <c r="B7" i="2"/>
  <c r="L23" i="3"/>
  <c r="K23" i="3"/>
  <c r="L22" i="3"/>
  <c r="K22" i="3"/>
  <c r="L21" i="3"/>
  <c r="K21" i="3"/>
  <c r="L20" i="3"/>
  <c r="K20" i="3"/>
  <c r="L19" i="3"/>
  <c r="K19" i="3"/>
  <c r="L18" i="3"/>
  <c r="K18" i="3"/>
  <c r="L17" i="3"/>
  <c r="K17" i="3"/>
  <c r="L16" i="3"/>
  <c r="K16" i="3"/>
</calcChain>
</file>

<file path=xl/sharedStrings.xml><?xml version="1.0" encoding="utf-8"?>
<sst xmlns="http://schemas.openxmlformats.org/spreadsheetml/2006/main" count="54" uniqueCount="33">
  <si>
    <t>MB</t>
  </si>
  <si>
    <t>LDT-623</t>
  </si>
  <si>
    <t>DMSO</t>
  </si>
  <si>
    <t>1 rep</t>
  </si>
  <si>
    <t>Mean</t>
  </si>
  <si>
    <t>Std Deviation</t>
  </si>
  <si>
    <t>Std Error of Mean</t>
  </si>
  <si>
    <t>Control</t>
  </si>
  <si>
    <t>100 uM</t>
  </si>
  <si>
    <t>50 uM</t>
  </si>
  <si>
    <t>25 uM</t>
  </si>
  <si>
    <t>10 uM</t>
  </si>
  <si>
    <t>Hill Slope</t>
  </si>
  <si>
    <t>IC50</t>
  </si>
  <si>
    <t>Primaquine</t>
  </si>
  <si>
    <t>SD</t>
  </si>
  <si>
    <t>Infection</t>
  </si>
  <si>
    <t>Confluency</t>
  </si>
  <si>
    <t>1 uM</t>
  </si>
  <si>
    <t>Average</t>
  </si>
  <si>
    <t>2 rep</t>
  </si>
  <si>
    <t>3 rep</t>
  </si>
  <si>
    <t>Compounds</t>
  </si>
  <si>
    <t>% Inhibition of viability</t>
  </si>
  <si>
    <t>% Inhibition of ookinete conversion</t>
  </si>
  <si>
    <t>Independent assays</t>
  </si>
  <si>
    <t>Rep #1</t>
  </si>
  <si>
    <t>Rep #2</t>
  </si>
  <si>
    <t>Conc. (µM)</t>
  </si>
  <si>
    <t>% Confluency</t>
  </si>
  <si>
    <t>% Infection</t>
  </si>
  <si>
    <t xml:space="preserve">Chloroquine </t>
  </si>
  <si>
    <t>Log conc.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scheme val="minor"/>
    </font>
    <font>
      <sz val="11"/>
      <name val="Aptos Narrow"/>
      <scheme val="minor"/>
    </font>
    <font>
      <sz val="12"/>
      <color theme="1"/>
      <name val="Aptos Narrow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/>
    <xf numFmtId="2" fontId="1" fillId="0" borderId="1" xfId="0" applyNumberFormat="1" applyFont="1" applyBorder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2" fontId="0" fillId="0" borderId="1" xfId="0" applyNumberFormat="1" applyFill="1" applyBorder="1" applyAlignment="1">
      <alignment horizontal="center"/>
    </xf>
    <xf numFmtId="0" fontId="2" fillId="0" borderId="1" xfId="0" applyFont="1" applyFill="1" applyBorder="1"/>
    <xf numFmtId="2" fontId="2" fillId="0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2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7A125-606F-A84A-9C9D-98B17BE3FCA1}">
  <dimension ref="B1:F8"/>
  <sheetViews>
    <sheetView zoomScale="140" zoomScaleNormal="140" workbookViewId="0">
      <selection sqref="A1:A1048576"/>
    </sheetView>
  </sheetViews>
  <sheetFormatPr baseColWidth="10" defaultRowHeight="16" x14ac:dyDescent="0.2"/>
  <cols>
    <col min="3" max="3" width="14.83203125" bestFit="1" customWidth="1"/>
  </cols>
  <sheetData>
    <row r="1" spans="2:6" x14ac:dyDescent="0.2">
      <c r="D1" s="8" t="s">
        <v>22</v>
      </c>
      <c r="E1" s="8"/>
      <c r="F1" s="8"/>
    </row>
    <row r="2" spans="2:6" x14ac:dyDescent="0.2">
      <c r="D2" s="22" t="s">
        <v>0</v>
      </c>
      <c r="E2" s="22" t="s">
        <v>1</v>
      </c>
      <c r="F2" s="22" t="s">
        <v>2</v>
      </c>
    </row>
    <row r="3" spans="2:6" x14ac:dyDescent="0.2">
      <c r="B3" s="3" t="s">
        <v>23</v>
      </c>
      <c r="C3" s="2" t="s">
        <v>3</v>
      </c>
      <c r="D3" s="9">
        <v>100</v>
      </c>
      <c r="E3" s="9">
        <v>78</v>
      </c>
      <c r="F3" s="9">
        <v>0</v>
      </c>
    </row>
    <row r="4" spans="2:6" x14ac:dyDescent="0.2">
      <c r="B4" s="3"/>
      <c r="C4" s="2" t="s">
        <v>20</v>
      </c>
      <c r="D4" s="9">
        <v>100</v>
      </c>
      <c r="E4" s="9">
        <v>67</v>
      </c>
      <c r="F4" s="9">
        <v>0</v>
      </c>
    </row>
    <row r="5" spans="2:6" x14ac:dyDescent="0.2">
      <c r="B5" s="3"/>
      <c r="C5" s="2" t="s">
        <v>21</v>
      </c>
      <c r="D5" s="9">
        <v>100</v>
      </c>
      <c r="E5" s="9">
        <v>40</v>
      </c>
      <c r="F5" s="9">
        <v>0</v>
      </c>
    </row>
    <row r="6" spans="2:6" x14ac:dyDescent="0.2">
      <c r="B6" s="3"/>
      <c r="C6" s="2" t="s">
        <v>4</v>
      </c>
      <c r="D6" s="10">
        <v>100</v>
      </c>
      <c r="E6" s="10">
        <v>61.67</v>
      </c>
      <c r="F6" s="10">
        <v>0</v>
      </c>
    </row>
    <row r="7" spans="2:6" x14ac:dyDescent="0.2">
      <c r="C7" s="2" t="s">
        <v>5</v>
      </c>
      <c r="D7" s="9">
        <v>0</v>
      </c>
      <c r="E7" s="9">
        <v>19.55</v>
      </c>
      <c r="F7" s="9">
        <v>0</v>
      </c>
    </row>
    <row r="8" spans="2:6" x14ac:dyDescent="0.2">
      <c r="C8" s="2" t="s">
        <v>6</v>
      </c>
      <c r="D8" s="9">
        <v>0</v>
      </c>
      <c r="E8" s="9">
        <v>11.29</v>
      </c>
      <c r="F8" s="9">
        <v>0</v>
      </c>
    </row>
  </sheetData>
  <mergeCells count="2">
    <mergeCell ref="D1:F1"/>
    <mergeCell ref="B3:B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2F463-EBF7-B244-8662-3687263F9C2B}">
  <dimension ref="B2:J22"/>
  <sheetViews>
    <sheetView zoomScale="150" zoomScaleNormal="150" workbookViewId="0">
      <selection activeCell="B22" sqref="B22"/>
    </sheetView>
  </sheetViews>
  <sheetFormatPr baseColWidth="10" defaultRowHeight="16" x14ac:dyDescent="0.2"/>
  <cols>
    <col min="2" max="2" width="10.33203125" customWidth="1"/>
  </cols>
  <sheetData>
    <row r="2" spans="2:10" x14ac:dyDescent="0.2">
      <c r="B2" s="4"/>
      <c r="C2" s="23" t="s">
        <v>31</v>
      </c>
      <c r="D2" s="23"/>
      <c r="E2" s="23"/>
      <c r="F2" s="23"/>
    </row>
    <row r="3" spans="2:10" x14ac:dyDescent="0.2"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</row>
    <row r="4" spans="2:10" x14ac:dyDescent="0.2">
      <c r="B4" s="9">
        <v>100</v>
      </c>
      <c r="C4" s="9">
        <v>0.2</v>
      </c>
      <c r="D4" s="9">
        <v>0.66</v>
      </c>
      <c r="E4" s="9">
        <v>12.69</v>
      </c>
      <c r="F4" s="9">
        <v>38.15</v>
      </c>
      <c r="G4" s="5" t="s">
        <v>24</v>
      </c>
    </row>
    <row r="5" spans="2:10" x14ac:dyDescent="0.2">
      <c r="B5" s="9">
        <v>100</v>
      </c>
      <c r="C5" s="9">
        <v>0.21</v>
      </c>
      <c r="D5" s="9">
        <v>0.57999999999999996</v>
      </c>
      <c r="E5" s="9">
        <v>17.28</v>
      </c>
      <c r="F5" s="9">
        <v>48.36</v>
      </c>
      <c r="G5" s="5"/>
    </row>
    <row r="6" spans="2:10" x14ac:dyDescent="0.2">
      <c r="B6" s="9">
        <v>89.89</v>
      </c>
      <c r="C6" s="9">
        <v>0.25</v>
      </c>
      <c r="D6" s="9">
        <v>0.24</v>
      </c>
      <c r="E6" s="9">
        <v>13.11</v>
      </c>
      <c r="F6" s="9"/>
      <c r="G6" s="5"/>
    </row>
    <row r="7" spans="2:10" ht="17" x14ac:dyDescent="0.2">
      <c r="B7" s="10">
        <f>AVERAGE(B4:B6)</f>
        <v>96.63</v>
      </c>
      <c r="C7" s="10">
        <f t="shared" ref="C7:F7" si="0">AVERAGE(C4:C6)</f>
        <v>0.22</v>
      </c>
      <c r="D7" s="10">
        <f t="shared" si="0"/>
        <v>0.49333333333333335</v>
      </c>
      <c r="E7" s="10">
        <f t="shared" si="0"/>
        <v>14.36</v>
      </c>
      <c r="F7" s="10">
        <f t="shared" si="0"/>
        <v>43.254999999999995</v>
      </c>
      <c r="G7" s="7" t="s">
        <v>4</v>
      </c>
    </row>
    <row r="9" spans="2:10" x14ac:dyDescent="0.2">
      <c r="B9" s="22" t="s">
        <v>1</v>
      </c>
      <c r="C9" s="1" t="s">
        <v>25</v>
      </c>
      <c r="D9" s="1"/>
      <c r="E9" s="1"/>
      <c r="F9" s="1"/>
      <c r="G9" s="1"/>
      <c r="H9" s="1"/>
      <c r="I9" s="1"/>
    </row>
    <row r="10" spans="2:10" ht="34" x14ac:dyDescent="0.2">
      <c r="B10" s="6" t="s">
        <v>32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</row>
    <row r="11" spans="2:10" x14ac:dyDescent="0.2">
      <c r="B11" s="2">
        <v>1</v>
      </c>
      <c r="C11" s="9">
        <v>99.93</v>
      </c>
      <c r="D11" s="9">
        <v>99.92</v>
      </c>
      <c r="E11" s="9">
        <v>99.83</v>
      </c>
      <c r="F11" s="9">
        <v>99.7</v>
      </c>
      <c r="G11" s="9">
        <v>99.35</v>
      </c>
      <c r="H11" s="9">
        <v>98.41</v>
      </c>
      <c r="I11" s="9">
        <v>99.32</v>
      </c>
      <c r="J11" s="3" t="s">
        <v>24</v>
      </c>
    </row>
    <row r="12" spans="2:10" x14ac:dyDescent="0.2">
      <c r="B12" s="2">
        <v>0.69896999999999998</v>
      </c>
      <c r="C12" s="9">
        <v>88</v>
      </c>
      <c r="D12" s="9">
        <v>95.67</v>
      </c>
      <c r="E12" s="9">
        <v>86.7</v>
      </c>
      <c r="F12" s="9">
        <v>98.41</v>
      </c>
      <c r="G12" s="9">
        <v>98.02</v>
      </c>
      <c r="H12" s="9">
        <v>73.84</v>
      </c>
      <c r="I12" s="9">
        <v>94.25</v>
      </c>
      <c r="J12" s="3"/>
    </row>
    <row r="13" spans="2:10" x14ac:dyDescent="0.2">
      <c r="B13" s="2">
        <v>0.39794000000000002</v>
      </c>
      <c r="C13" s="9">
        <v>72.78</v>
      </c>
      <c r="D13" s="9">
        <v>76.989999999999995</v>
      </c>
      <c r="E13" s="9">
        <v>75.53</v>
      </c>
      <c r="F13" s="9">
        <v>88.24</v>
      </c>
      <c r="G13" s="9">
        <v>87.02</v>
      </c>
      <c r="H13" s="9">
        <v>67.23</v>
      </c>
      <c r="I13" s="9">
        <v>81.09</v>
      </c>
      <c r="J13" s="3"/>
    </row>
    <row r="14" spans="2:10" x14ac:dyDescent="0.2">
      <c r="B14" s="2">
        <v>9.6909999999999996E-2</v>
      </c>
      <c r="C14" s="9">
        <v>23.62</v>
      </c>
      <c r="D14" s="9">
        <v>69.19</v>
      </c>
      <c r="E14" s="9">
        <v>40.24</v>
      </c>
      <c r="F14" s="9">
        <v>69.69</v>
      </c>
      <c r="G14" s="9">
        <v>0</v>
      </c>
      <c r="H14" s="9">
        <v>18.61</v>
      </c>
      <c r="I14" s="9">
        <v>31.37</v>
      </c>
      <c r="J14" s="3"/>
    </row>
    <row r="15" spans="2:10" x14ac:dyDescent="0.2">
      <c r="B15" s="2">
        <v>-0.20412</v>
      </c>
      <c r="C15" s="9">
        <v>0</v>
      </c>
      <c r="D15" s="9">
        <v>19.260000000000002</v>
      </c>
      <c r="E15" s="9">
        <v>9.07</v>
      </c>
      <c r="F15" s="9">
        <v>82.28</v>
      </c>
      <c r="G15" s="9">
        <v>0</v>
      </c>
      <c r="H15" s="9">
        <v>5.18</v>
      </c>
      <c r="I15" s="9">
        <v>0</v>
      </c>
      <c r="J15" s="3"/>
    </row>
    <row r="16" spans="2:10" x14ac:dyDescent="0.2">
      <c r="B16" s="2">
        <v>-0.50514999999999999</v>
      </c>
      <c r="C16" s="9">
        <v>0</v>
      </c>
      <c r="D16" s="9">
        <v>13.97</v>
      </c>
      <c r="E16" s="9">
        <v>13.67</v>
      </c>
      <c r="F16" s="9">
        <v>0</v>
      </c>
      <c r="G16" s="9">
        <v>0</v>
      </c>
      <c r="H16" s="9">
        <v>0</v>
      </c>
      <c r="I16" s="9">
        <v>0</v>
      </c>
      <c r="J16" s="3"/>
    </row>
    <row r="17" spans="2:10" x14ac:dyDescent="0.2">
      <c r="B17" s="2">
        <v>-0.80618000000000001</v>
      </c>
      <c r="C17" s="9">
        <v>0</v>
      </c>
      <c r="D17" s="9">
        <v>51.18</v>
      </c>
      <c r="E17" s="9">
        <v>14.69</v>
      </c>
      <c r="F17" s="9">
        <v>37.479999999999997</v>
      </c>
      <c r="G17" s="9">
        <v>0</v>
      </c>
      <c r="H17" s="9">
        <v>0</v>
      </c>
      <c r="I17" s="9">
        <v>0</v>
      </c>
      <c r="J17" s="3"/>
    </row>
    <row r="18" spans="2:10" x14ac:dyDescent="0.2">
      <c r="B18" s="2">
        <v>-1.10721</v>
      </c>
      <c r="C18" s="9">
        <v>0</v>
      </c>
      <c r="D18" s="9">
        <v>36.840000000000003</v>
      </c>
      <c r="E18" s="9">
        <v>13.16</v>
      </c>
      <c r="F18" s="9">
        <v>5.45</v>
      </c>
      <c r="G18" s="9">
        <v>0</v>
      </c>
      <c r="H18" s="9">
        <v>0</v>
      </c>
      <c r="I18" s="9">
        <v>0</v>
      </c>
      <c r="J18" s="3"/>
    </row>
    <row r="19" spans="2:10" x14ac:dyDescent="0.2">
      <c r="B19" s="2">
        <v>-1.4082399999999999</v>
      </c>
      <c r="C19" s="9">
        <v>13.66</v>
      </c>
      <c r="D19" s="9">
        <v>6.32</v>
      </c>
      <c r="E19" s="9">
        <v>0</v>
      </c>
      <c r="F19" s="9"/>
      <c r="G19" s="9"/>
      <c r="H19" s="9"/>
      <c r="I19" s="9"/>
      <c r="J19" s="3"/>
    </row>
    <row r="20" spans="2:10" x14ac:dyDescent="0.2">
      <c r="B20" s="2">
        <v>-1.7092700000000001</v>
      </c>
      <c r="C20" s="9">
        <v>0</v>
      </c>
      <c r="D20" s="9">
        <v>0</v>
      </c>
      <c r="E20" s="9">
        <v>0</v>
      </c>
      <c r="F20" s="9"/>
      <c r="G20" s="9"/>
      <c r="H20" s="9"/>
      <c r="I20" s="9"/>
      <c r="J20" s="3"/>
    </row>
    <row r="21" spans="2:10" x14ac:dyDescent="0.2">
      <c r="B21" s="2" t="s">
        <v>12</v>
      </c>
      <c r="C21" s="9">
        <v>2.98</v>
      </c>
      <c r="D21" s="9">
        <v>0.81</v>
      </c>
      <c r="E21" s="9">
        <v>1.8</v>
      </c>
      <c r="F21" s="9">
        <v>1.45</v>
      </c>
      <c r="G21" s="9">
        <v>13.9</v>
      </c>
      <c r="H21" s="9">
        <v>2.1</v>
      </c>
      <c r="I21" s="9">
        <v>3.32</v>
      </c>
    </row>
    <row r="22" spans="2:10" x14ac:dyDescent="0.2">
      <c r="B22" s="4" t="s">
        <v>13</v>
      </c>
      <c r="C22" s="10">
        <v>1.86</v>
      </c>
      <c r="D22" s="10">
        <v>0.67</v>
      </c>
      <c r="E22" s="10">
        <v>1.51</v>
      </c>
      <c r="F22" s="10">
        <v>0.51</v>
      </c>
      <c r="G22" s="10">
        <v>2.1800000000000002</v>
      </c>
      <c r="H22" s="10">
        <v>2.17</v>
      </c>
      <c r="I22" s="10">
        <v>1.61</v>
      </c>
    </row>
  </sheetData>
  <mergeCells count="4">
    <mergeCell ref="C2:F2"/>
    <mergeCell ref="G4:G6"/>
    <mergeCell ref="C9:I9"/>
    <mergeCell ref="J11:J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8ECC7-55E8-BD4F-9927-C50E49C549D3}">
  <dimension ref="B3:L23"/>
  <sheetViews>
    <sheetView tabSelected="1" zoomScale="150" zoomScaleNormal="150" workbookViewId="0">
      <selection activeCell="J5" sqref="J5"/>
    </sheetView>
  </sheetViews>
  <sheetFormatPr baseColWidth="10" defaultRowHeight="16" x14ac:dyDescent="0.2"/>
  <cols>
    <col min="2" max="2" width="13.33203125" bestFit="1" customWidth="1"/>
    <col min="3" max="3" width="12" bestFit="1" customWidth="1"/>
    <col min="4" max="4" width="9.83203125" bestFit="1" customWidth="1"/>
    <col min="6" max="6" width="13.33203125" bestFit="1" customWidth="1"/>
    <col min="7" max="7" width="12" bestFit="1" customWidth="1"/>
    <col min="8" max="8" width="9.83203125" bestFit="1" customWidth="1"/>
    <col min="10" max="10" width="13.33203125" bestFit="1" customWidth="1"/>
    <col min="11" max="11" width="12" bestFit="1" customWidth="1"/>
    <col min="12" max="12" width="9.83203125" bestFit="1" customWidth="1"/>
  </cols>
  <sheetData>
    <row r="3" spans="2:12" x14ac:dyDescent="0.2">
      <c r="B3" s="24" t="s">
        <v>14</v>
      </c>
      <c r="C3" s="1" t="s">
        <v>16</v>
      </c>
      <c r="D3" s="1"/>
      <c r="E3" s="1" t="s">
        <v>17</v>
      </c>
      <c r="F3" s="1"/>
    </row>
    <row r="4" spans="2:12" x14ac:dyDescent="0.2">
      <c r="B4" s="24"/>
      <c r="C4" s="2" t="s">
        <v>4</v>
      </c>
      <c r="D4" s="2" t="s">
        <v>15</v>
      </c>
      <c r="E4" s="2" t="s">
        <v>4</v>
      </c>
      <c r="F4" s="2" t="s">
        <v>15</v>
      </c>
    </row>
    <row r="5" spans="2:12" x14ac:dyDescent="0.2">
      <c r="B5" s="2" t="s">
        <v>2</v>
      </c>
      <c r="C5" s="10">
        <v>100</v>
      </c>
      <c r="D5" s="9">
        <v>9.4499999999999993</v>
      </c>
      <c r="E5" s="9">
        <v>100</v>
      </c>
      <c r="F5" s="9">
        <v>4.8</v>
      </c>
    </row>
    <row r="6" spans="2:12" x14ac:dyDescent="0.2">
      <c r="B6" s="2" t="s">
        <v>18</v>
      </c>
      <c r="C6" s="10">
        <v>136.53</v>
      </c>
      <c r="D6" s="9">
        <v>9.92</v>
      </c>
      <c r="E6" s="9">
        <v>110.92</v>
      </c>
      <c r="F6" s="9">
        <v>0.88</v>
      </c>
    </row>
    <row r="7" spans="2:12" x14ac:dyDescent="0.2">
      <c r="B7" s="2" t="s">
        <v>11</v>
      </c>
      <c r="C7" s="10">
        <v>51.51</v>
      </c>
      <c r="D7" s="9">
        <v>8.2100000000000009</v>
      </c>
      <c r="E7" s="9">
        <v>113.36</v>
      </c>
      <c r="F7" s="9">
        <v>0.6</v>
      </c>
    </row>
    <row r="10" spans="2:12" x14ac:dyDescent="0.2">
      <c r="B10" s="23" t="s">
        <v>1</v>
      </c>
      <c r="C10" s="23"/>
      <c r="D10" s="23"/>
      <c r="E10" s="23"/>
      <c r="F10" s="23"/>
      <c r="G10" s="23"/>
      <c r="H10" s="23"/>
      <c r="I10" s="23"/>
      <c r="J10" s="23"/>
      <c r="K10" s="23"/>
      <c r="L10" s="23"/>
    </row>
    <row r="11" spans="2:12" x14ac:dyDescent="0.2">
      <c r="B11" s="11" t="s">
        <v>26</v>
      </c>
      <c r="C11" s="11"/>
      <c r="D11" s="11"/>
      <c r="E11" s="12"/>
      <c r="F11" s="11" t="s">
        <v>27</v>
      </c>
      <c r="G11" s="11"/>
      <c r="H11" s="11"/>
      <c r="I11" s="12"/>
      <c r="J11" s="11" t="s">
        <v>19</v>
      </c>
      <c r="K11" s="11"/>
      <c r="L11" s="11"/>
    </row>
    <row r="12" spans="2:12" x14ac:dyDescent="0.2">
      <c r="B12" s="14"/>
      <c r="C12" s="16" t="s">
        <v>19</v>
      </c>
      <c r="D12" s="16"/>
      <c r="E12" s="17"/>
      <c r="F12" s="14"/>
      <c r="G12" s="16" t="s">
        <v>19</v>
      </c>
      <c r="H12" s="16"/>
      <c r="I12" s="17"/>
      <c r="J12" s="14"/>
      <c r="K12" s="16" t="s">
        <v>19</v>
      </c>
      <c r="L12" s="16"/>
    </row>
    <row r="13" spans="2:12" x14ac:dyDescent="0.2">
      <c r="B13" s="14"/>
      <c r="C13" s="18" t="s">
        <v>29</v>
      </c>
      <c r="D13" s="18" t="s">
        <v>30</v>
      </c>
      <c r="E13" s="17"/>
      <c r="F13" s="14"/>
      <c r="G13" s="18" t="s">
        <v>29</v>
      </c>
      <c r="H13" s="18" t="s">
        <v>30</v>
      </c>
      <c r="I13" s="17"/>
      <c r="J13" s="14"/>
      <c r="K13" s="20" t="s">
        <v>29</v>
      </c>
      <c r="L13" s="20" t="s">
        <v>30</v>
      </c>
    </row>
    <row r="14" spans="2:12" x14ac:dyDescent="0.2">
      <c r="B14" s="14" t="s">
        <v>2</v>
      </c>
      <c r="C14" s="19">
        <v>100</v>
      </c>
      <c r="D14" s="19">
        <v>100</v>
      </c>
      <c r="E14" s="17"/>
      <c r="F14" s="14" t="s">
        <v>2</v>
      </c>
      <c r="G14" s="19">
        <v>100</v>
      </c>
      <c r="H14" s="19">
        <v>100</v>
      </c>
      <c r="I14" s="17"/>
      <c r="J14" s="14" t="s">
        <v>2</v>
      </c>
      <c r="K14" s="21">
        <v>100</v>
      </c>
      <c r="L14" s="21">
        <v>100</v>
      </c>
    </row>
    <row r="15" spans="2:12" x14ac:dyDescent="0.2">
      <c r="B15" s="14" t="s">
        <v>28</v>
      </c>
      <c r="C15" s="19"/>
      <c r="D15" s="19"/>
      <c r="E15" s="17"/>
      <c r="F15" s="14" t="s">
        <v>28</v>
      </c>
      <c r="G15" s="19"/>
      <c r="H15" s="19"/>
      <c r="I15" s="17"/>
      <c r="J15" s="14" t="s">
        <v>28</v>
      </c>
      <c r="K15" s="21"/>
      <c r="L15" s="21"/>
    </row>
    <row r="16" spans="2:12" x14ac:dyDescent="0.2">
      <c r="B16" s="15">
        <v>0.01</v>
      </c>
      <c r="C16" s="13">
        <v>99.846883243861498</v>
      </c>
      <c r="D16" s="13">
        <v>99.712469883699029</v>
      </c>
      <c r="E16" s="12"/>
      <c r="F16" s="15">
        <v>0.01</v>
      </c>
      <c r="G16" s="13">
        <v>103.47673452835743</v>
      </c>
      <c r="H16" s="13">
        <v>111.44105798407224</v>
      </c>
      <c r="I16" s="12"/>
      <c r="J16" s="15">
        <v>0.01</v>
      </c>
      <c r="K16" s="21">
        <f>AVERAGE(C16,G16)</f>
        <v>101.66180888610947</v>
      </c>
      <c r="L16" s="21">
        <f>AVERAGE(D16,H16)</f>
        <v>105.57676393388564</v>
      </c>
    </row>
    <row r="17" spans="2:12" x14ac:dyDescent="0.2">
      <c r="B17" s="15">
        <v>0.1</v>
      </c>
      <c r="C17" s="13">
        <v>101.55330492371833</v>
      </c>
      <c r="D17" s="13">
        <v>116.89685600690073</v>
      </c>
      <c r="E17" s="12"/>
      <c r="F17" s="15">
        <v>0.1</v>
      </c>
      <c r="G17" s="13">
        <v>101.84734131316911</v>
      </c>
      <c r="H17" s="13">
        <v>102.9017926492062</v>
      </c>
      <c r="I17" s="12"/>
      <c r="J17" s="15">
        <v>0.1</v>
      </c>
      <c r="K17" s="21">
        <f t="shared" ref="K17:L23" si="0">AVERAGE(C17,G17)</f>
        <v>101.70032311844372</v>
      </c>
      <c r="L17" s="21">
        <f t="shared" si="0"/>
        <v>109.89932432805347</v>
      </c>
    </row>
    <row r="18" spans="2:12" x14ac:dyDescent="0.2">
      <c r="B18" s="15">
        <v>0.5</v>
      </c>
      <c r="C18" s="13">
        <v>104.90803770730717</v>
      </c>
      <c r="D18" s="13">
        <v>98.576560677116902</v>
      </c>
      <c r="E18" s="12"/>
      <c r="F18" s="15">
        <v>0.5</v>
      </c>
      <c r="G18" s="13">
        <v>108.23893016243876</v>
      </c>
      <c r="H18" s="13">
        <v>80.350659168815568</v>
      </c>
      <c r="I18" s="12"/>
      <c r="J18" s="15">
        <v>0.5</v>
      </c>
      <c r="K18" s="21">
        <f t="shared" si="0"/>
        <v>106.57348393487297</v>
      </c>
      <c r="L18" s="21">
        <f t="shared" si="0"/>
        <v>89.463609922966242</v>
      </c>
    </row>
    <row r="19" spans="2:12" x14ac:dyDescent="0.2">
      <c r="B19" s="15">
        <v>1</v>
      </c>
      <c r="C19" s="13">
        <v>99.775859206375571</v>
      </c>
      <c r="D19" s="13">
        <v>59.83766115732525</v>
      </c>
      <c r="E19" s="12"/>
      <c r="F19" s="15">
        <v>1</v>
      </c>
      <c r="G19" s="13">
        <v>99.703746688147575</v>
      </c>
      <c r="H19" s="13">
        <v>35.938733028862579</v>
      </c>
      <c r="I19" s="12"/>
      <c r="J19" s="15">
        <v>1</v>
      </c>
      <c r="K19" s="21">
        <f t="shared" si="0"/>
        <v>99.73980294726158</v>
      </c>
      <c r="L19" s="21">
        <f t="shared" si="0"/>
        <v>47.888197093093915</v>
      </c>
    </row>
    <row r="20" spans="2:12" x14ac:dyDescent="0.2">
      <c r="B20" s="15">
        <v>1.5</v>
      </c>
      <c r="C20" s="12"/>
      <c r="D20" s="12"/>
      <c r="E20" s="12"/>
      <c r="F20" s="15">
        <v>1.5</v>
      </c>
      <c r="G20" s="13">
        <v>103.33581907847572</v>
      </c>
      <c r="H20" s="13">
        <v>16.429200194695579</v>
      </c>
      <c r="I20" s="12"/>
      <c r="J20" s="15">
        <v>1.5</v>
      </c>
      <c r="K20" s="21">
        <f t="shared" si="0"/>
        <v>103.33581907847572</v>
      </c>
      <c r="L20" s="21">
        <f t="shared" si="0"/>
        <v>16.429200194695579</v>
      </c>
    </row>
    <row r="21" spans="2:12" x14ac:dyDescent="0.2">
      <c r="B21" s="15">
        <v>2</v>
      </c>
      <c r="C21" s="13">
        <v>99.6799306362647</v>
      </c>
      <c r="D21" s="13">
        <v>13.785912346278801</v>
      </c>
      <c r="E21" s="12"/>
      <c r="F21" s="15">
        <v>2</v>
      </c>
      <c r="G21" s="13">
        <v>99.625356636557754</v>
      </c>
      <c r="H21" s="13">
        <v>7.2178208593531545</v>
      </c>
      <c r="I21" s="12"/>
      <c r="J21" s="15">
        <v>2</v>
      </c>
      <c r="K21" s="21">
        <f t="shared" si="0"/>
        <v>99.652643636411227</v>
      </c>
      <c r="L21" s="21">
        <f t="shared" si="0"/>
        <v>10.501866602815978</v>
      </c>
    </row>
    <row r="22" spans="2:12" x14ac:dyDescent="0.2">
      <c r="B22" s="15">
        <v>3</v>
      </c>
      <c r="C22" s="13">
        <v>93.688084564724122</v>
      </c>
      <c r="D22" s="13">
        <v>5.0410308780905364</v>
      </c>
      <c r="E22" s="12"/>
      <c r="F22" s="15">
        <v>3</v>
      </c>
      <c r="G22" s="13">
        <v>91.797550056374646</v>
      </c>
      <c r="H22" s="13">
        <v>2.1826617371402532</v>
      </c>
      <c r="I22" s="12"/>
      <c r="J22" s="15">
        <v>3</v>
      </c>
      <c r="K22" s="21">
        <f t="shared" si="0"/>
        <v>92.742817310549384</v>
      </c>
      <c r="L22" s="21">
        <f t="shared" si="0"/>
        <v>3.6118463076153948</v>
      </c>
    </row>
    <row r="23" spans="2:12" x14ac:dyDescent="0.2">
      <c r="B23" s="15">
        <v>4</v>
      </c>
      <c r="C23" s="13">
        <v>86.707436308963793</v>
      </c>
      <c r="D23" s="13">
        <v>3.0051854569250147</v>
      </c>
      <c r="E23" s="12"/>
      <c r="F23" s="15">
        <v>4</v>
      </c>
      <c r="G23" s="12"/>
      <c r="H23" s="12"/>
      <c r="I23" s="12"/>
      <c r="J23" s="15">
        <v>4</v>
      </c>
      <c r="K23" s="21">
        <f t="shared" si="0"/>
        <v>86.707436308963793</v>
      </c>
      <c r="L23" s="21">
        <f t="shared" si="0"/>
        <v>3.0051854569250147</v>
      </c>
    </row>
  </sheetData>
  <mergeCells count="10">
    <mergeCell ref="C3:D3"/>
    <mergeCell ref="E3:F3"/>
    <mergeCell ref="B3:B4"/>
    <mergeCell ref="B10:L10"/>
    <mergeCell ref="B11:D11"/>
    <mergeCell ref="F11:H11"/>
    <mergeCell ref="J11:L11"/>
    <mergeCell ref="C12:D12"/>
    <mergeCell ref="G12:H12"/>
    <mergeCell ref="K12:L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 - Pf gametocytes</vt:lpstr>
      <vt:lpstr>Fig 1C - Pb ookinetes</vt:lpstr>
      <vt:lpstr>Fig 1D - Pb liver schizo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Tiburcio</dc:creator>
  <cp:lastModifiedBy>Letícia Tiburcio</cp:lastModifiedBy>
  <dcterms:created xsi:type="dcterms:W3CDTF">2024-07-25T06:03:00Z</dcterms:created>
  <dcterms:modified xsi:type="dcterms:W3CDTF">2024-07-25T07:26:46Z</dcterms:modified>
</cp:coreProperties>
</file>